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8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# Sequences</t>
  </si>
  <si>
    <t xml:space="preserve">%</t>
  </si>
  <si>
    <t xml:space="preserve">Raw</t>
  </si>
  <si>
    <t xml:space="preserve">Paired</t>
  </si>
  <si>
    <t xml:space="preserve">Mapped</t>
  </si>
  <si>
    <t xml:space="preserve">Bacteria/Archae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7.28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4.85" hidden="false" customHeight="true" outlineLevel="0" collapsed="false">
      <c r="A2" s="0" t="s">
        <v>2</v>
      </c>
      <c r="B2" s="0" t="n">
        <v>12812703</v>
      </c>
      <c r="C2" s="1" t="n">
        <f aca="false">(B2/$B$2)*100</f>
        <v>100</v>
      </c>
    </row>
    <row r="3" customFormat="false" ht="14.85" hidden="false" customHeight="true" outlineLevel="0" collapsed="false">
      <c r="A3" s="0" t="s">
        <v>3</v>
      </c>
      <c r="B3" s="0" t="n">
        <v>11875126</v>
      </c>
      <c r="C3" s="1" t="n">
        <f aca="false">(B3/$B$2)*100</f>
        <v>92.6824417923369</v>
      </c>
    </row>
    <row r="4" customFormat="false" ht="14.85" hidden="false" customHeight="true" outlineLevel="0" collapsed="false">
      <c r="A4" s="0" t="s">
        <v>4</v>
      </c>
      <c r="B4" s="0" t="n">
        <v>8900677</v>
      </c>
      <c r="C4" s="1" t="n">
        <f aca="false">(B4/$B$2)*100</f>
        <v>69.4675978987416</v>
      </c>
    </row>
    <row r="5" customFormat="false" ht="14.85" hidden="false" customHeight="true" outlineLevel="0" collapsed="false">
      <c r="A5" s="0" t="s">
        <v>5</v>
      </c>
      <c r="B5" s="0" t="n">
        <v>8595385</v>
      </c>
      <c r="C5" s="1" t="n">
        <f aca="false">(B5/$B$2)*100</f>
        <v>67.084868821200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tente</cp:lastModifiedBy>
  <dcterms:modified xsi:type="dcterms:W3CDTF">2017-03-02T10:43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2.XLS</vt:lpwstr>
  </property>
</Properties>
</file>